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js11\Dropbox\Vadim shared with Will Spencer\Wasf3 paper\"/>
    </mc:Choice>
  </mc:AlternateContent>
  <xr:revisionPtr revIDLastSave="0" documentId="13_ncr:1_{29D8C47A-F7D2-4438-BBEC-B088B7F94F10}" xr6:coauthVersionLast="47" xr6:coauthVersionMax="47" xr10:uidLastSave="{00000000-0000-0000-0000-000000000000}"/>
  <bookViews>
    <workbookView xWindow="28680" yWindow="420" windowWidth="25440" windowHeight="15390" xr2:uid="{00000000-000D-0000-FFFF-FFFF00000000}"/>
  </bookViews>
  <sheets>
    <sheet name="ABI1 IP mass spec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46" i="5" l="1"/>
  <c r="H46" i="5"/>
  <c r="M45" i="5"/>
  <c r="H45" i="5"/>
  <c r="M44" i="5"/>
  <c r="H44" i="5"/>
  <c r="M43" i="5"/>
  <c r="H43" i="5"/>
  <c r="M42" i="5"/>
  <c r="H42" i="5"/>
  <c r="M41" i="5"/>
  <c r="H41" i="5"/>
  <c r="M40" i="5"/>
  <c r="H40" i="5"/>
  <c r="M39" i="5"/>
  <c r="H39" i="5"/>
  <c r="M38" i="5"/>
  <c r="H38" i="5"/>
  <c r="M37" i="5"/>
  <c r="H37" i="5"/>
  <c r="M36" i="5"/>
  <c r="H36" i="5"/>
  <c r="M35" i="5"/>
  <c r="H35" i="5"/>
  <c r="M34" i="5"/>
  <c r="H34" i="5"/>
  <c r="M33" i="5"/>
  <c r="H33" i="5"/>
  <c r="M32" i="5"/>
  <c r="H32" i="5"/>
  <c r="M31" i="5"/>
  <c r="H31" i="5"/>
  <c r="M30" i="5"/>
  <c r="H30" i="5"/>
  <c r="M29" i="5"/>
  <c r="H29" i="5"/>
  <c r="M28" i="5"/>
  <c r="H28" i="5"/>
  <c r="M27" i="5"/>
  <c r="H27" i="5"/>
  <c r="M26" i="5"/>
  <c r="H26" i="5"/>
  <c r="M25" i="5"/>
  <c r="H25" i="5"/>
  <c r="M24" i="5"/>
  <c r="H24" i="5"/>
  <c r="M23" i="5"/>
  <c r="H23" i="5"/>
  <c r="M22" i="5"/>
  <c r="H22" i="5"/>
  <c r="M21" i="5"/>
  <c r="H21" i="5"/>
  <c r="M20" i="5"/>
  <c r="H20" i="5"/>
  <c r="M19" i="5"/>
  <c r="H19" i="5"/>
  <c r="M18" i="5"/>
  <c r="H18" i="5"/>
  <c r="M17" i="5"/>
  <c r="H17" i="5"/>
  <c r="M16" i="5"/>
  <c r="H16" i="5"/>
  <c r="M15" i="5"/>
  <c r="H15" i="5"/>
  <c r="M14" i="5"/>
  <c r="H14" i="5"/>
  <c r="M13" i="5"/>
  <c r="H13" i="5"/>
  <c r="M12" i="5"/>
  <c r="H12" i="5"/>
  <c r="M11" i="5"/>
  <c r="H11" i="5"/>
  <c r="M10" i="5"/>
  <c r="H10" i="5"/>
  <c r="M9" i="5"/>
  <c r="H9" i="5"/>
  <c r="M8" i="5"/>
  <c r="H8" i="5"/>
  <c r="M7" i="5"/>
  <c r="H7" i="5"/>
  <c r="M6" i="5"/>
  <c r="H6" i="5"/>
  <c r="M5" i="5"/>
  <c r="H5" i="5"/>
  <c r="M4" i="5"/>
  <c r="H4" i="5"/>
  <c r="C25" i="5" l="1"/>
  <c r="C29" i="5"/>
  <c r="C21" i="5"/>
  <c r="C31" i="5"/>
  <c r="C4" i="5"/>
  <c r="C6" i="5"/>
  <c r="C16" i="5"/>
  <c r="C35" i="5"/>
  <c r="C42" i="5"/>
  <c r="C9" i="5"/>
  <c r="C15" i="5"/>
  <c r="C24" i="5"/>
  <c r="C28" i="5"/>
  <c r="C41" i="5"/>
  <c r="C10" i="5"/>
  <c r="C13" i="5"/>
  <c r="C5" i="5"/>
  <c r="C7" i="5"/>
  <c r="C11" i="5"/>
  <c r="C17" i="5"/>
  <c r="C19" i="5"/>
  <c r="C22" i="5"/>
  <c r="C26" i="5"/>
  <c r="C32" i="5"/>
  <c r="C34" i="5"/>
  <c r="C38" i="5"/>
  <c r="C40" i="5"/>
  <c r="C43" i="5"/>
  <c r="C45" i="5"/>
  <c r="C8" i="5"/>
  <c r="C12" i="5"/>
  <c r="C14" i="5"/>
  <c r="C18" i="5"/>
  <c r="C20" i="5"/>
  <c r="C23" i="5"/>
  <c r="C27" i="5"/>
  <c r="C30" i="5"/>
  <c r="C33" i="5"/>
  <c r="C37" i="5"/>
  <c r="C39" i="5"/>
  <c r="C44" i="5"/>
  <c r="C46" i="5"/>
  <c r="C36" i="5"/>
</calcChain>
</file>

<file path=xl/sharedStrings.xml><?xml version="1.0" encoding="utf-8"?>
<sst xmlns="http://schemas.openxmlformats.org/spreadsheetml/2006/main" count="99" uniqueCount="99">
  <si>
    <t>Experiment 1</t>
  </si>
  <si>
    <t>Experiment 2</t>
  </si>
  <si>
    <t>Enrichment Ratio Exp 2</t>
  </si>
  <si>
    <t>Enrichment Ratio Exp 1</t>
  </si>
  <si>
    <t>Average Enrichment</t>
  </si>
  <si>
    <t>Unique peptides</t>
  </si>
  <si>
    <t>Confidence score</t>
  </si>
  <si>
    <t>Unique peptides exp 2</t>
  </si>
  <si>
    <t xml:space="preserve">Confidence score exp2 </t>
  </si>
  <si>
    <t>Vdac1</t>
  </si>
  <si>
    <t>Tulp1</t>
  </si>
  <si>
    <t>G3bp2</t>
  </si>
  <si>
    <t>Rpl26</t>
  </si>
  <si>
    <t>Iqsec1</t>
  </si>
  <si>
    <t>Rps3</t>
  </si>
  <si>
    <t>Rpl4</t>
  </si>
  <si>
    <t>Map6</t>
  </si>
  <si>
    <t>Clasp2</t>
  </si>
  <si>
    <t>Hk1</t>
  </si>
  <si>
    <t>Thrap3</t>
  </si>
  <si>
    <t>Pdhx</t>
  </si>
  <si>
    <t>Wasf3</t>
  </si>
  <si>
    <t>Dlat</t>
  </si>
  <si>
    <t>Cyfip1</t>
  </si>
  <si>
    <t>Rpl3</t>
  </si>
  <si>
    <t>Abi1</t>
  </si>
  <si>
    <t>H4c1</t>
  </si>
  <si>
    <t>Srsf2</t>
  </si>
  <si>
    <t>Capzb</t>
  </si>
  <si>
    <t>Nckap1</t>
  </si>
  <si>
    <t>Cyfip2</t>
  </si>
  <si>
    <t>Rplp0</t>
  </si>
  <si>
    <t>Pdhb</t>
  </si>
  <si>
    <t>Cpsf6</t>
  </si>
  <si>
    <t>Pdha1</t>
  </si>
  <si>
    <t>Actb</t>
  </si>
  <si>
    <t>Rgs9</t>
  </si>
  <si>
    <t>Hist1h2bb</t>
  </si>
  <si>
    <t>Syt1</t>
  </si>
  <si>
    <t>Glud1</t>
  </si>
  <si>
    <t>Rpl6</t>
  </si>
  <si>
    <t>Map1b</t>
  </si>
  <si>
    <t>Gphn</t>
  </si>
  <si>
    <t>Eef1a1</t>
  </si>
  <si>
    <t>Dld</t>
  </si>
  <si>
    <t>Rps27a</t>
  </si>
  <si>
    <t>Map1a</t>
  </si>
  <si>
    <t>Rpl27</t>
  </si>
  <si>
    <t>Tubb2a</t>
  </si>
  <si>
    <t>Prph2</t>
  </si>
  <si>
    <t xml:space="preserve">Ig kappa chain V-V region K2 (Fragment) </t>
  </si>
  <si>
    <t>Gene name</t>
  </si>
  <si>
    <t xml:space="preserve">Voltage-dependent anion-selective channel protein 1 </t>
  </si>
  <si>
    <t xml:space="preserve">Tubby-related protein 1 </t>
  </si>
  <si>
    <t xml:space="preserve">Ras GTPase-activating protein-binding protein 2 </t>
  </si>
  <si>
    <t xml:space="preserve">60S ribosomal protein L26 </t>
  </si>
  <si>
    <t xml:space="preserve">IQ motif and SEC7 domain-containing protein 1 </t>
  </si>
  <si>
    <t xml:space="preserve">40S ribosomal protein S3 </t>
  </si>
  <si>
    <t xml:space="preserve">60S ribosomal protein L4 </t>
  </si>
  <si>
    <t xml:space="preserve">Microtubule-associated protein 6 </t>
  </si>
  <si>
    <t xml:space="preserve">CLIP-associating protein 2 </t>
  </si>
  <si>
    <t xml:space="preserve">Hexokinase-1 </t>
  </si>
  <si>
    <t xml:space="preserve">Thyroid hormone receptor-associated protein 3 </t>
  </si>
  <si>
    <t xml:space="preserve">Pyruvate dehydrogenase protein X component, mitochondrial </t>
  </si>
  <si>
    <t xml:space="preserve">Wiskott-Aldrich syndrome protein family member 3 </t>
  </si>
  <si>
    <t xml:space="preserve">Ig heavy chain V region MC101 </t>
  </si>
  <si>
    <t xml:space="preserve">Dihydrolipoyllysine-residue acetyltransferase component of pyruvate dehydrogenase complex, mitochondrial </t>
  </si>
  <si>
    <t xml:space="preserve">Cytoplasmic FMR1-interacting protein 1 </t>
  </si>
  <si>
    <t xml:space="preserve">60S ribosomal protein L3 </t>
  </si>
  <si>
    <t xml:space="preserve">Abl interactor 1 </t>
  </si>
  <si>
    <t xml:space="preserve">Histone H4 </t>
  </si>
  <si>
    <t xml:space="preserve">Serine/arginine-rich splicing factor 2 </t>
  </si>
  <si>
    <t xml:space="preserve">F-actin-capping protein subunit beta </t>
  </si>
  <si>
    <t xml:space="preserve">Nck-associated protein 1 </t>
  </si>
  <si>
    <t xml:space="preserve">Cytoplasmic FMR1-interacting protein 2 </t>
  </si>
  <si>
    <t xml:space="preserve">60S acidic ribosomal protein P0 </t>
  </si>
  <si>
    <t xml:space="preserve">Pyruvate dehydrogenase E1 component subunit beta, mitochondrial </t>
  </si>
  <si>
    <t xml:space="preserve">Cleavage and polyadenylation specificity factor subunit 6 </t>
  </si>
  <si>
    <t xml:space="preserve">Pyruvate dehydrogenase E1 component subunit alpha, somatic form, mitochondrial </t>
  </si>
  <si>
    <t xml:space="preserve">Actin, cytoplasmic 1 </t>
  </si>
  <si>
    <t xml:space="preserve">Regulator of G-protein signaling 9 </t>
  </si>
  <si>
    <t xml:space="preserve">Histone H2B type 1-B </t>
  </si>
  <si>
    <t xml:space="preserve">Synaptotagmin-1 </t>
  </si>
  <si>
    <t xml:space="preserve">Glutamate dehydrogenase 1, mitochondrial </t>
  </si>
  <si>
    <t xml:space="preserve">60S ribosomal protein L6 </t>
  </si>
  <si>
    <t xml:space="preserve">Microtubule-associated protein 1B </t>
  </si>
  <si>
    <t xml:space="preserve">Gephyrin </t>
  </si>
  <si>
    <t xml:space="preserve">Elongation factor 1-alpha 1 </t>
  </si>
  <si>
    <t xml:space="preserve">Dihydrolipoyl dehydrogenase, mitochondrial </t>
  </si>
  <si>
    <t xml:space="preserve">Ubiquitin-40S ribosomal protein S27a </t>
  </si>
  <si>
    <t xml:space="preserve">Microtubule-associated protein 1A </t>
  </si>
  <si>
    <t xml:space="preserve">60S ribosomal protein L27 </t>
  </si>
  <si>
    <t xml:space="preserve">Tubulin beta-2A chain </t>
  </si>
  <si>
    <t xml:space="preserve">Peripherin-2 </t>
  </si>
  <si>
    <t>Gene description</t>
  </si>
  <si>
    <t xml:space="preserve">Ion intensity IP: ABI1 </t>
  </si>
  <si>
    <t>Ion intensity IP: control IgG</t>
  </si>
  <si>
    <t>Ion intensity IP: ABI1 exp 2</t>
  </si>
  <si>
    <t>Ion intensity IP: control IgG ex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20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theme="4" tint="0.79998168889431442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4" tint="0.39997558519241921"/>
      </left>
      <right/>
      <top style="thin">
        <color theme="4" tint="0.39997558519241921"/>
      </top>
      <bottom style="thin">
        <color theme="4" tint="0.39997558519241921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9">
    <xf numFmtId="0" fontId="0" fillId="0" borderId="0" xfId="0"/>
    <xf numFmtId="0" fontId="0" fillId="33" borderId="0" xfId="0" applyFill="1"/>
    <xf numFmtId="0" fontId="0" fillId="0" borderId="0" xfId="0" applyFill="1"/>
    <xf numFmtId="0" fontId="0" fillId="34" borderId="10" xfId="0" applyFont="1" applyFill="1" applyBorder="1"/>
    <xf numFmtId="0" fontId="0" fillId="0" borderId="10" xfId="0" applyFont="1" applyBorder="1"/>
    <xf numFmtId="164" fontId="0" fillId="0" borderId="0" xfId="0" applyNumberFormat="1" applyFill="1"/>
    <xf numFmtId="164" fontId="0" fillId="0" borderId="10" xfId="0" applyNumberFormat="1" applyFont="1" applyFill="1" applyBorder="1"/>
    <xf numFmtId="164" fontId="0" fillId="33" borderId="10" xfId="0" applyNumberFormat="1" applyFont="1" applyFill="1" applyBorder="1"/>
    <xf numFmtId="0" fontId="0" fillId="0" borderId="14" xfId="0" applyFill="1" applyBorder="1"/>
    <xf numFmtId="0" fontId="0" fillId="0" borderId="0" xfId="0" applyFill="1" applyBorder="1"/>
    <xf numFmtId="0" fontId="0" fillId="0" borderId="15" xfId="0" applyFill="1" applyBorder="1"/>
    <xf numFmtId="164" fontId="0" fillId="0" borderId="0" xfId="0" applyNumberFormat="1" applyFill="1" applyBorder="1"/>
    <xf numFmtId="164" fontId="0" fillId="0" borderId="15" xfId="0" applyNumberFormat="1" applyFill="1" applyBorder="1"/>
    <xf numFmtId="0" fontId="0" fillId="0" borderId="16" xfId="0" applyFill="1" applyBorder="1"/>
    <xf numFmtId="164" fontId="0" fillId="0" borderId="17" xfId="0" applyNumberFormat="1" applyFill="1" applyBorder="1"/>
    <xf numFmtId="164" fontId="0" fillId="0" borderId="18" xfId="0" applyNumberFormat="1" applyFill="1" applyBorder="1"/>
    <xf numFmtId="0" fontId="18" fillId="0" borderId="11" xfId="0" applyFont="1" applyFill="1" applyBorder="1" applyAlignment="1">
      <alignment horizontal="center"/>
    </xf>
    <xf numFmtId="0" fontId="18" fillId="0" borderId="12" xfId="0" applyFont="1" applyFill="1" applyBorder="1" applyAlignment="1">
      <alignment horizontal="center"/>
    </xf>
    <xf numFmtId="0" fontId="18" fillId="0" borderId="13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5">
    <dxf>
      <numFmt numFmtId="164" formatCode="0.0"/>
      <fill>
        <patternFill patternType="none">
          <fgColor indexed="64"/>
          <bgColor auto="1"/>
        </patternFill>
      </fill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164" formatCode="0.0"/>
      <fill>
        <patternFill patternType="none">
          <fgColor indexed="64"/>
          <bgColor auto="1"/>
        </patternFill>
      </fill>
      <border diagonalUp="0" diagonalDown="0">
        <left/>
        <right style="medium">
          <color indexed="64"/>
        </right>
        <top/>
        <bottom/>
        <vertical/>
        <horizontal/>
      </border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  <border diagonalUp="0" diagonalDown="0">
        <left style="medium">
          <color indexed="64"/>
        </left>
        <right/>
        <top/>
        <bottom/>
        <vertical/>
        <horizontal/>
      </border>
    </dxf>
    <dxf>
      <numFmt numFmtId="164" formatCode="0.0"/>
      <fill>
        <patternFill patternType="none">
          <fgColor indexed="64"/>
          <bgColor indexed="65"/>
        </patternFill>
      </fill>
    </dxf>
    <dxf>
      <fill>
        <patternFill patternType="none">
          <fgColor indexed="64"/>
          <bgColor auto="1"/>
        </patternFill>
      </fill>
    </dxf>
    <dxf>
      <numFmt numFmtId="164" formatCode="0.0"/>
      <fill>
        <patternFill patternType="none">
          <fgColor indexed="64"/>
          <bgColor indexed="65"/>
        </patternFill>
      </fill>
      <border diagonalUp="0" diagonalDown="0">
        <left style="thin">
          <color theme="4" tint="0.39997558519241921"/>
        </left>
        <right/>
        <top style="thin">
          <color theme="4" tint="0.39997558519241921"/>
        </top>
        <bottom style="thin">
          <color theme="4" tint="0.39997558519241921"/>
        </bottom>
        <vertical/>
        <horizontal/>
      </border>
    </dxf>
    <dxf>
      <fill>
        <patternFill patternType="none">
          <fgColor indexed="64"/>
          <bgColor auto="1"/>
        </patternFill>
      </fill>
    </dxf>
    <dxf>
      <fill>
        <patternFill patternType="none">
          <fgColor indexed="64"/>
          <bgColor auto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35C2D51A-747C-4F86-96FD-CA475C23FE2A}" name="Table145" displayName="Table145" ref="A3:M46" totalsRowShown="0" headerRowDxfId="14" dataDxfId="13">
  <autoFilter ref="A3:M46" xr:uid="{00000000-0009-0000-0100-000003000000}"/>
  <sortState xmlns:xlrd2="http://schemas.microsoft.com/office/spreadsheetml/2017/richdata2" ref="A4:M46">
    <sortCondition descending="1" ref="C3:C46"/>
  </sortState>
  <tableColumns count="13">
    <tableColumn id="11" xr3:uid="{BF080BE4-78A0-4F34-838E-BE4954796873}" name="Gene description" dataDxfId="12"/>
    <tableColumn id="1" xr3:uid="{1998EB6C-56D6-4625-ADC9-789CA079A0D6}" name="Gene name" dataDxfId="11"/>
    <tableColumn id="17" xr3:uid="{4FC9D425-A5D9-48ED-96D1-47246534AD40}" name="Average Enrichment" dataDxfId="10">
      <calculatedColumnFormula>AVERAGE(M4,H4)</calculatedColumnFormula>
    </tableColumn>
    <tableColumn id="2" xr3:uid="{E94E1BE1-8F85-48A1-9548-99BBFAF5FDEC}" name="Unique peptides" dataDxfId="9"/>
    <tableColumn id="3" xr3:uid="{0E8C1ADA-0CE6-48F8-B033-D9EB1A4BFC3B}" name="Confidence score" dataDxfId="8"/>
    <tableColumn id="4" xr3:uid="{32BEFD9D-53C0-4D60-B793-93F113ED6B34}" name="Ion intensity IP: ABI1 " dataDxfId="7"/>
    <tableColumn id="5" xr3:uid="{B3FCCA6A-12B5-4A5E-AF3C-176A970D434A}" name="Ion intensity IP: control IgG" dataDxfId="6"/>
    <tableColumn id="14" xr3:uid="{A3B58B32-DAB6-43D7-9385-E8F6243BECA7}" name="Enrichment Ratio Exp 1" dataDxfId="5">
      <calculatedColumnFormula>Table145[[#This Row],[Ion intensity IP: ABI1 ]]/Table145[[#This Row],[Ion intensity IP: control IgG]]</calculatedColumnFormula>
    </tableColumn>
    <tableColumn id="6" xr3:uid="{DDD030D6-12A7-496A-B0EC-EE0F4BFD8A2B}" name="Unique peptides exp 2" dataDxfId="4"/>
    <tableColumn id="7" xr3:uid="{2448102F-7009-4DE9-A2B7-AD9A7176A3FA}" name="Confidence score exp2 " dataDxfId="3"/>
    <tableColumn id="8" xr3:uid="{4C3AF6EC-29B1-4E2A-88A2-C66F6FF87601}" name="Ion intensity IP: ABI1 exp 2" dataDxfId="2"/>
    <tableColumn id="9" xr3:uid="{77538DF3-07A0-4AB5-B569-B33ACE1CDC8C}" name="Ion intensity IP: control IgG exp 2" dataDxfId="1"/>
    <tableColumn id="15" xr3:uid="{807269FD-C3D4-44C9-B259-AE388FAA0EFC}" name="Enrichment Ratio Exp 2" dataDxfId="0">
      <calculatedColumnFormula>Table145[[#This Row],[Ion intensity IP: ABI1 exp 2]]/Table145[[#This Row],[Ion intensity IP: control IgG exp 2]]</calculatedColumnFormula>
    </tableColumn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72405D-B42E-42DA-9D44-7EBFCA82984B}">
  <dimension ref="A1:N128"/>
  <sheetViews>
    <sheetView tabSelected="1" zoomScale="70" zoomScaleNormal="70" workbookViewId="0">
      <selection activeCell="A48" sqref="A48"/>
    </sheetView>
  </sheetViews>
  <sheetFormatPr defaultRowHeight="15" x14ac:dyDescent="0.25"/>
  <cols>
    <col min="1" max="1" width="106.7109375" style="2" bestFit="1" customWidth="1"/>
    <col min="2" max="2" width="17.85546875" style="2" bestFit="1" customWidth="1"/>
    <col min="3" max="3" width="28.140625" style="2" bestFit="1" customWidth="1"/>
    <col min="4" max="4" width="23.5703125" style="2" customWidth="1"/>
    <col min="5" max="5" width="25.42578125" style="2" customWidth="1"/>
    <col min="6" max="6" width="28.85546875" style="2" customWidth="1"/>
    <col min="7" max="7" width="36.28515625" style="2" bestFit="1" customWidth="1"/>
    <col min="8" max="8" width="31.140625" style="2" bestFit="1" customWidth="1"/>
    <col min="9" max="9" width="30.7109375" style="2" bestFit="1" customWidth="1"/>
    <col min="10" max="10" width="32.42578125" style="2" bestFit="1" customWidth="1"/>
    <col min="11" max="11" width="35.42578125" style="2" bestFit="1" customWidth="1"/>
    <col min="12" max="12" width="43.140625" style="2" bestFit="1" customWidth="1"/>
    <col min="13" max="13" width="31.5703125" style="2" bestFit="1" customWidth="1"/>
    <col min="15" max="16384" width="9.140625" style="2"/>
  </cols>
  <sheetData>
    <row r="1" spans="1:14" customFormat="1" ht="15.75" thickBot="1" x14ac:dyDescent="0.3"/>
    <row r="2" spans="1:14" ht="26.25" x14ac:dyDescent="0.4">
      <c r="D2" s="16" t="s">
        <v>0</v>
      </c>
      <c r="E2" s="17"/>
      <c r="F2" s="17"/>
      <c r="G2" s="17"/>
      <c r="H2" s="18"/>
      <c r="I2" s="16" t="s">
        <v>1</v>
      </c>
      <c r="J2" s="17"/>
      <c r="K2" s="17"/>
      <c r="L2" s="17"/>
      <c r="M2" s="18"/>
      <c r="N2" s="2"/>
    </row>
    <row r="3" spans="1:14" x14ac:dyDescent="0.25">
      <c r="A3" s="2" t="s">
        <v>94</v>
      </c>
      <c r="B3" s="2" t="s">
        <v>51</v>
      </c>
      <c r="C3" s="2" t="s">
        <v>4</v>
      </c>
      <c r="D3" s="8" t="s">
        <v>5</v>
      </c>
      <c r="E3" s="9" t="s">
        <v>6</v>
      </c>
      <c r="F3" s="9" t="s">
        <v>95</v>
      </c>
      <c r="G3" s="9" t="s">
        <v>96</v>
      </c>
      <c r="H3" s="10" t="s">
        <v>3</v>
      </c>
      <c r="I3" s="8" t="s">
        <v>7</v>
      </c>
      <c r="J3" s="9" t="s">
        <v>8</v>
      </c>
      <c r="K3" s="9" t="s">
        <v>97</v>
      </c>
      <c r="L3" s="9" t="s">
        <v>98</v>
      </c>
      <c r="M3" s="10" t="s">
        <v>2</v>
      </c>
      <c r="N3" s="2"/>
    </row>
    <row r="4" spans="1:14" x14ac:dyDescent="0.25">
      <c r="A4" s="6" t="s">
        <v>52</v>
      </c>
      <c r="B4" t="s">
        <v>9</v>
      </c>
      <c r="C4" s="5">
        <f>AVERAGE(M4,H4)</f>
        <v>31738.699476218604</v>
      </c>
      <c r="D4" s="8">
        <v>1</v>
      </c>
      <c r="E4" s="11">
        <v>72.34</v>
      </c>
      <c r="F4" s="11">
        <v>63474.675589999999</v>
      </c>
      <c r="G4" s="11">
        <v>1</v>
      </c>
      <c r="H4" s="12">
        <f>Table145[[#This Row],[Ion intensity IP: ABI1 ]]/Table145[[#This Row],[Ion intensity IP: control IgG]]</f>
        <v>63474.675589999999</v>
      </c>
      <c r="I4" s="8">
        <v>8</v>
      </c>
      <c r="J4" s="11">
        <v>537.74</v>
      </c>
      <c r="K4" s="11">
        <v>17261.421859999999</v>
      </c>
      <c r="L4" s="11">
        <v>6338.2756639999998</v>
      </c>
      <c r="M4" s="12">
        <f>Table145[[#This Row],[Ion intensity IP: ABI1 exp 2]]/Table145[[#This Row],[Ion intensity IP: control IgG exp 2]]</f>
        <v>2.7233624372068648</v>
      </c>
      <c r="N4" s="2"/>
    </row>
    <row r="5" spans="1:14" x14ac:dyDescent="0.25">
      <c r="A5" s="6" t="s">
        <v>53</v>
      </c>
      <c r="B5" t="s">
        <v>10</v>
      </c>
      <c r="C5" s="5">
        <f>AVERAGE(M5,H5)</f>
        <v>21016.406364538696</v>
      </c>
      <c r="D5" s="8">
        <v>1</v>
      </c>
      <c r="E5" s="11">
        <v>51.02</v>
      </c>
      <c r="F5" s="11">
        <v>32617.495699999999</v>
      </c>
      <c r="G5" s="11">
        <v>2039.765189</v>
      </c>
      <c r="H5" s="12">
        <f>Table145[[#This Row],[Ion intensity IP: ABI1 ]]/Table145[[#This Row],[Ion intensity IP: control IgG]]</f>
        <v>15.990809077387388</v>
      </c>
      <c r="I5" s="8">
        <v>3</v>
      </c>
      <c r="J5" s="11">
        <v>162.57</v>
      </c>
      <c r="K5" s="11">
        <v>42016.821920000002</v>
      </c>
      <c r="L5" s="11">
        <v>1</v>
      </c>
      <c r="M5" s="12">
        <f>Table145[[#This Row],[Ion intensity IP: ABI1 exp 2]]/Table145[[#This Row],[Ion intensity IP: control IgG exp 2]]</f>
        <v>42016.821920000002</v>
      </c>
      <c r="N5" s="2"/>
    </row>
    <row r="6" spans="1:14" x14ac:dyDescent="0.25">
      <c r="A6" s="6" t="s">
        <v>54</v>
      </c>
      <c r="B6" t="s">
        <v>11</v>
      </c>
      <c r="C6" s="5">
        <f>AVERAGE(M6,H6)</f>
        <v>6820.0939374999998</v>
      </c>
      <c r="D6" s="8">
        <v>1</v>
      </c>
      <c r="E6" s="11">
        <v>24.25</v>
      </c>
      <c r="F6" s="11">
        <v>1272.506625</v>
      </c>
      <c r="G6" s="11">
        <v>1</v>
      </c>
      <c r="H6" s="12">
        <f>Table145[[#This Row],[Ion intensity IP: ABI1 ]]/Table145[[#This Row],[Ion intensity IP: control IgG]]</f>
        <v>1272.506625</v>
      </c>
      <c r="I6" s="8">
        <v>2</v>
      </c>
      <c r="J6" s="11">
        <v>138.35</v>
      </c>
      <c r="K6" s="11">
        <v>12367.68125</v>
      </c>
      <c r="L6" s="11">
        <v>1</v>
      </c>
      <c r="M6" s="12">
        <f>Table145[[#This Row],[Ion intensity IP: ABI1 exp 2]]/Table145[[#This Row],[Ion intensity IP: control IgG exp 2]]</f>
        <v>12367.68125</v>
      </c>
      <c r="N6" s="2"/>
    </row>
    <row r="7" spans="1:14" x14ac:dyDescent="0.25">
      <c r="A7" s="6" t="s">
        <v>55</v>
      </c>
      <c r="B7" t="s">
        <v>12</v>
      </c>
      <c r="C7" s="5">
        <f>AVERAGE(M7,H7)</f>
        <v>3379.7034443456596</v>
      </c>
      <c r="D7" s="8">
        <v>1</v>
      </c>
      <c r="E7" s="11">
        <v>29.13</v>
      </c>
      <c r="F7" s="11">
        <v>6756.6623559999998</v>
      </c>
      <c r="G7" s="11">
        <v>1</v>
      </c>
      <c r="H7" s="12">
        <f>Table145[[#This Row],[Ion intensity IP: ABI1 ]]/Table145[[#This Row],[Ion intensity IP: control IgG]]</f>
        <v>6756.6623559999998</v>
      </c>
      <c r="I7" s="8">
        <v>3</v>
      </c>
      <c r="J7" s="11">
        <v>133.38999999999999</v>
      </c>
      <c r="K7" s="11">
        <v>40913.082399999999</v>
      </c>
      <c r="L7" s="11">
        <v>14907.12154</v>
      </c>
      <c r="M7" s="12">
        <f>Table145[[#This Row],[Ion intensity IP: ABI1 exp 2]]/Table145[[#This Row],[Ion intensity IP: control IgG exp 2]]</f>
        <v>2.7445326913192929</v>
      </c>
      <c r="N7" s="2"/>
    </row>
    <row r="8" spans="1:14" x14ac:dyDescent="0.25">
      <c r="A8" s="6" t="s">
        <v>56</v>
      </c>
      <c r="B8" t="s">
        <v>13</v>
      </c>
      <c r="C8" s="5">
        <f>AVERAGE(M8,H8)</f>
        <v>1840.5164952031269</v>
      </c>
      <c r="D8" s="8">
        <v>1</v>
      </c>
      <c r="E8" s="11">
        <v>47.29</v>
      </c>
      <c r="F8" s="11">
        <v>3622.563271</v>
      </c>
      <c r="G8" s="11">
        <v>1</v>
      </c>
      <c r="H8" s="12">
        <f>Table145[[#This Row],[Ion intensity IP: ABI1 ]]/Table145[[#This Row],[Ion intensity IP: control IgG]]</f>
        <v>3622.563271</v>
      </c>
      <c r="I8" s="8">
        <v>3</v>
      </c>
      <c r="J8" s="11">
        <v>175.59</v>
      </c>
      <c r="K8" s="11">
        <v>28002.49034</v>
      </c>
      <c r="L8" s="11">
        <v>478.92294720000001</v>
      </c>
      <c r="M8" s="12">
        <f>Table145[[#This Row],[Ion intensity IP: ABI1 exp 2]]/Table145[[#This Row],[Ion intensity IP: control IgG exp 2]]</f>
        <v>58.469719406253581</v>
      </c>
      <c r="N8" s="2"/>
    </row>
    <row r="9" spans="1:14" x14ac:dyDescent="0.25">
      <c r="A9" s="6" t="s">
        <v>57</v>
      </c>
      <c r="B9" t="s">
        <v>14</v>
      </c>
      <c r="C9" s="5">
        <f>AVERAGE(M9,H9)</f>
        <v>1686.2493107232679</v>
      </c>
      <c r="D9" s="8">
        <v>1</v>
      </c>
      <c r="E9" s="11">
        <v>30.73</v>
      </c>
      <c r="F9" s="11">
        <v>3367.4246830000002</v>
      </c>
      <c r="G9" s="11">
        <v>1</v>
      </c>
      <c r="H9" s="12">
        <f>Table145[[#This Row],[Ion intensity IP: ABI1 ]]/Table145[[#This Row],[Ion intensity IP: control IgG]]</f>
        <v>3367.4246830000002</v>
      </c>
      <c r="I9" s="8">
        <v>7</v>
      </c>
      <c r="J9" s="11">
        <v>319.7</v>
      </c>
      <c r="K9" s="11">
        <v>45279.913719999997</v>
      </c>
      <c r="L9" s="11">
        <v>8924.017151</v>
      </c>
      <c r="M9" s="12">
        <f>Table145[[#This Row],[Ion intensity IP: ABI1 exp 2]]/Table145[[#This Row],[Ion intensity IP: control IgG exp 2]]</f>
        <v>5.0739384465353767</v>
      </c>
      <c r="N9" s="2"/>
    </row>
    <row r="10" spans="1:14" x14ac:dyDescent="0.25">
      <c r="A10" s="6" t="s">
        <v>58</v>
      </c>
      <c r="B10" t="s">
        <v>15</v>
      </c>
      <c r="C10" s="5">
        <f>AVERAGE(M10,H10)</f>
        <v>1538.8988504661847</v>
      </c>
      <c r="D10" s="8">
        <v>1</v>
      </c>
      <c r="E10" s="11">
        <v>25.79</v>
      </c>
      <c r="F10" s="11">
        <v>3026.7206729999998</v>
      </c>
      <c r="G10" s="11">
        <v>1</v>
      </c>
      <c r="H10" s="12">
        <f>Table145[[#This Row],[Ion intensity IP: ABI1 ]]/Table145[[#This Row],[Ion intensity IP: control IgG]]</f>
        <v>3026.7206729999998</v>
      </c>
      <c r="I10" s="8">
        <v>7</v>
      </c>
      <c r="J10" s="11">
        <v>388.64</v>
      </c>
      <c r="K10" s="11">
        <v>127199.83010000001</v>
      </c>
      <c r="L10" s="11">
        <v>2490.3530070000002</v>
      </c>
      <c r="M10" s="12">
        <f>Table145[[#This Row],[Ion intensity IP: ABI1 exp 2]]/Table145[[#This Row],[Ion intensity IP: control IgG exp 2]]</f>
        <v>51.077027932369752</v>
      </c>
      <c r="N10" s="2"/>
    </row>
    <row r="11" spans="1:14" x14ac:dyDescent="0.25">
      <c r="A11" s="6" t="s">
        <v>59</v>
      </c>
      <c r="B11" t="s">
        <v>16</v>
      </c>
      <c r="C11" s="5">
        <f>AVERAGE(M11,H11)</f>
        <v>1504.1936928728646</v>
      </c>
      <c r="D11" s="8">
        <v>2</v>
      </c>
      <c r="E11" s="11">
        <v>103.01</v>
      </c>
      <c r="F11" s="11">
        <v>3006.0981539999998</v>
      </c>
      <c r="G11" s="11">
        <v>1</v>
      </c>
      <c r="H11" s="12">
        <f>Table145[[#This Row],[Ion intensity IP: ABI1 ]]/Table145[[#This Row],[Ion intensity IP: control IgG]]</f>
        <v>3006.0981539999998</v>
      </c>
      <c r="I11" s="8">
        <v>20</v>
      </c>
      <c r="J11" s="11">
        <v>1399.24</v>
      </c>
      <c r="K11" s="11">
        <v>26153.877219999998</v>
      </c>
      <c r="L11" s="11">
        <v>11424.739879999999</v>
      </c>
      <c r="M11" s="12">
        <f>Table145[[#This Row],[Ion intensity IP: ABI1 exp 2]]/Table145[[#This Row],[Ion intensity IP: control IgG exp 2]]</f>
        <v>2.2892317457296891</v>
      </c>
      <c r="N11" s="2"/>
    </row>
    <row r="12" spans="1:14" x14ac:dyDescent="0.25">
      <c r="A12" s="6" t="s">
        <v>60</v>
      </c>
      <c r="B12" t="s">
        <v>17</v>
      </c>
      <c r="C12" s="5">
        <f>AVERAGE(M12,H12)</f>
        <v>1372.6756648823082</v>
      </c>
      <c r="D12" s="8">
        <v>1</v>
      </c>
      <c r="E12" s="11">
        <v>31.61</v>
      </c>
      <c r="F12" s="11">
        <v>2742.9756219999999</v>
      </c>
      <c r="G12" s="11">
        <v>1</v>
      </c>
      <c r="H12" s="12">
        <f>Table145[[#This Row],[Ion intensity IP: ABI1 ]]/Table145[[#This Row],[Ion intensity IP: control IgG]]</f>
        <v>2742.9756219999999</v>
      </c>
      <c r="I12" s="8">
        <v>15</v>
      </c>
      <c r="J12" s="11">
        <v>831.67</v>
      </c>
      <c r="K12" s="11">
        <v>19874.123790000001</v>
      </c>
      <c r="L12" s="11">
        <v>8365.5591339999992</v>
      </c>
      <c r="M12" s="12">
        <f>Table145[[#This Row],[Ion intensity IP: ABI1 exp 2]]/Table145[[#This Row],[Ion intensity IP: control IgG exp 2]]</f>
        <v>2.3757077646162275</v>
      </c>
      <c r="N12" s="2"/>
    </row>
    <row r="13" spans="1:14" x14ac:dyDescent="0.25">
      <c r="A13" s="6" t="s">
        <v>61</v>
      </c>
      <c r="B13" t="s">
        <v>18</v>
      </c>
      <c r="C13" s="5">
        <f>AVERAGE(M13,H13)</f>
        <v>806.60689965763902</v>
      </c>
      <c r="D13" s="8">
        <v>1</v>
      </c>
      <c r="E13" s="11">
        <v>23.36</v>
      </c>
      <c r="F13" s="11">
        <v>1610.3058470000001</v>
      </c>
      <c r="G13" s="11">
        <v>1</v>
      </c>
      <c r="H13" s="12">
        <f>Table145[[#This Row],[Ion intensity IP: ABI1 ]]/Table145[[#This Row],[Ion intensity IP: control IgG]]</f>
        <v>1610.3058470000001</v>
      </c>
      <c r="I13" s="8">
        <v>13</v>
      </c>
      <c r="J13" s="11">
        <v>679.1</v>
      </c>
      <c r="K13" s="11">
        <v>30298.347949999999</v>
      </c>
      <c r="L13" s="11">
        <v>10419.13507</v>
      </c>
      <c r="M13" s="12">
        <f>Table145[[#This Row],[Ion intensity IP: ABI1 exp 2]]/Table145[[#This Row],[Ion intensity IP: control IgG exp 2]]</f>
        <v>2.9079523152779321</v>
      </c>
      <c r="N13" s="2"/>
    </row>
    <row r="14" spans="1:14" x14ac:dyDescent="0.25">
      <c r="A14" s="6" t="s">
        <v>62</v>
      </c>
      <c r="B14" t="s">
        <v>19</v>
      </c>
      <c r="C14" s="5">
        <f>AVERAGE(M14,H14)</f>
        <v>259.98128257224431</v>
      </c>
      <c r="D14" s="8">
        <v>1</v>
      </c>
      <c r="E14" s="11">
        <v>72.91</v>
      </c>
      <c r="F14" s="11">
        <v>500.63665370000001</v>
      </c>
      <c r="G14" s="11">
        <v>1</v>
      </c>
      <c r="H14" s="12">
        <f>Table145[[#This Row],[Ion intensity IP: ABI1 ]]/Table145[[#This Row],[Ion intensity IP: control IgG]]</f>
        <v>500.63665370000001</v>
      </c>
      <c r="I14" s="8">
        <v>13</v>
      </c>
      <c r="J14" s="11">
        <v>662.62</v>
      </c>
      <c r="K14" s="11">
        <v>224574.7941</v>
      </c>
      <c r="L14" s="11">
        <v>11620.398590000001</v>
      </c>
      <c r="M14" s="12">
        <f>Table145[[#This Row],[Ion intensity IP: ABI1 exp 2]]/Table145[[#This Row],[Ion intensity IP: control IgG exp 2]]</f>
        <v>19.325911444488582</v>
      </c>
      <c r="N14" s="2"/>
    </row>
    <row r="15" spans="1:14" x14ac:dyDescent="0.25">
      <c r="A15" s="6" t="s">
        <v>63</v>
      </c>
      <c r="B15" t="s">
        <v>20</v>
      </c>
      <c r="C15" s="5">
        <f>AVERAGE(M15,H15)</f>
        <v>161.12631577053892</v>
      </c>
      <c r="D15" s="8">
        <v>13</v>
      </c>
      <c r="E15" s="11">
        <v>664.74</v>
      </c>
      <c r="F15" s="11">
        <v>8134818.0999999996</v>
      </c>
      <c r="G15" s="11">
        <v>29113.094870000001</v>
      </c>
      <c r="H15" s="12">
        <f>Table145[[#This Row],[Ion intensity IP: ABI1 ]]/Table145[[#This Row],[Ion intensity IP: control IgG]]</f>
        <v>279.42127542003919</v>
      </c>
      <c r="I15" s="8">
        <v>24</v>
      </c>
      <c r="J15" s="11">
        <v>1791.03</v>
      </c>
      <c r="K15" s="11">
        <v>1447687.08</v>
      </c>
      <c r="L15" s="11">
        <v>33799.702160000001</v>
      </c>
      <c r="M15" s="12">
        <f>Table145[[#This Row],[Ion intensity IP: ABI1 exp 2]]/Table145[[#This Row],[Ion intensity IP: control IgG exp 2]]</f>
        <v>42.831356121038674</v>
      </c>
      <c r="N15" s="2"/>
    </row>
    <row r="16" spans="1:14" x14ac:dyDescent="0.25">
      <c r="A16" s="7" t="s">
        <v>64</v>
      </c>
      <c r="B16" s="1" t="s">
        <v>21</v>
      </c>
      <c r="C16" s="5">
        <f>AVERAGE(M16,H16)</f>
        <v>143.80162155670044</v>
      </c>
      <c r="D16" s="8">
        <v>4</v>
      </c>
      <c r="E16" s="11">
        <v>198.61</v>
      </c>
      <c r="F16" s="11">
        <v>360718.7536</v>
      </c>
      <c r="G16" s="11">
        <v>3646.9730070000001</v>
      </c>
      <c r="H16" s="12">
        <f>Table145[[#This Row],[Ion intensity IP: ABI1 ]]/Table145[[#This Row],[Ion intensity IP: control IgG]]</f>
        <v>98.90908238356478</v>
      </c>
      <c r="I16" s="8">
        <v>12</v>
      </c>
      <c r="J16" s="11">
        <v>919.68</v>
      </c>
      <c r="K16" s="11">
        <v>548862.41799999995</v>
      </c>
      <c r="L16" s="11">
        <v>2908.7408740000001</v>
      </c>
      <c r="M16" s="12">
        <f>Table145[[#This Row],[Ion intensity IP: ABI1 exp 2]]/Table145[[#This Row],[Ion intensity IP: control IgG exp 2]]</f>
        <v>188.69416072983609</v>
      </c>
      <c r="N16" s="2"/>
    </row>
    <row r="17" spans="1:14" x14ac:dyDescent="0.25">
      <c r="A17" s="6" t="s">
        <v>50</v>
      </c>
      <c r="B17" s="4"/>
      <c r="C17" s="5">
        <f>AVERAGE(M17,H17)</f>
        <v>108.95564191883886</v>
      </c>
      <c r="D17" s="8">
        <v>3</v>
      </c>
      <c r="E17" s="11">
        <v>152.81</v>
      </c>
      <c r="F17" s="11">
        <v>336055329.89999998</v>
      </c>
      <c r="G17" s="11">
        <v>1640749.817</v>
      </c>
      <c r="H17" s="12">
        <f>Table145[[#This Row],[Ion intensity IP: ABI1 ]]/Table145[[#This Row],[Ion intensity IP: control IgG]]</f>
        <v>204.81814254561635</v>
      </c>
      <c r="I17" s="8">
        <v>5</v>
      </c>
      <c r="J17" s="11">
        <v>225.07</v>
      </c>
      <c r="K17" s="11">
        <v>254306.2635</v>
      </c>
      <c r="L17" s="11">
        <v>19422.861010000001</v>
      </c>
      <c r="M17" s="12">
        <f>Table145[[#This Row],[Ion intensity IP: ABI1 exp 2]]/Table145[[#This Row],[Ion intensity IP: control IgG exp 2]]</f>
        <v>13.093141292061381</v>
      </c>
      <c r="N17" s="2"/>
    </row>
    <row r="18" spans="1:14" x14ac:dyDescent="0.25">
      <c r="A18" s="6" t="s">
        <v>65</v>
      </c>
      <c r="B18" s="3"/>
      <c r="C18" s="5">
        <f>AVERAGE(M18,H18)</f>
        <v>96.914027015477558</v>
      </c>
      <c r="D18" s="8">
        <v>6</v>
      </c>
      <c r="E18" s="11">
        <v>383.41</v>
      </c>
      <c r="F18" s="11">
        <v>51178926.409999996</v>
      </c>
      <c r="G18" s="11">
        <v>383354.85489999998</v>
      </c>
      <c r="H18" s="12">
        <f>Table145[[#This Row],[Ion intensity IP: ABI1 ]]/Table145[[#This Row],[Ion intensity IP: control IgG]]</f>
        <v>133.50274753491846</v>
      </c>
      <c r="I18" s="8">
        <v>5</v>
      </c>
      <c r="J18" s="11">
        <v>311.54000000000002</v>
      </c>
      <c r="K18" s="11">
        <v>174570.3106</v>
      </c>
      <c r="L18" s="11">
        <v>2893.81556</v>
      </c>
      <c r="M18" s="12">
        <f>Table145[[#This Row],[Ion intensity IP: ABI1 exp 2]]/Table145[[#This Row],[Ion intensity IP: control IgG exp 2]]</f>
        <v>60.325306496036674</v>
      </c>
      <c r="N18" s="2"/>
    </row>
    <row r="19" spans="1:14" x14ac:dyDescent="0.25">
      <c r="A19" s="6" t="s">
        <v>66</v>
      </c>
      <c r="B19" t="s">
        <v>22</v>
      </c>
      <c r="C19" s="5">
        <f>AVERAGE(M19,H19)</f>
        <v>49.646157099788638</v>
      </c>
      <c r="D19" s="8">
        <v>24</v>
      </c>
      <c r="E19" s="11">
        <v>1445.36</v>
      </c>
      <c r="F19" s="11">
        <v>59688650.890000001</v>
      </c>
      <c r="G19" s="11">
        <v>694374.83420000004</v>
      </c>
      <c r="H19" s="12">
        <f>Table145[[#This Row],[Ion intensity IP: ABI1 ]]/Table145[[#This Row],[Ion intensity IP: control IgG]]</f>
        <v>85.960273832170515</v>
      </c>
      <c r="I19" s="8">
        <v>61</v>
      </c>
      <c r="J19" s="11">
        <v>3890.1</v>
      </c>
      <c r="K19" s="11">
        <v>5853627.9950000001</v>
      </c>
      <c r="L19" s="11">
        <v>439064.67680000002</v>
      </c>
      <c r="M19" s="12">
        <f>Table145[[#This Row],[Ion intensity IP: ABI1 exp 2]]/Table145[[#This Row],[Ion intensity IP: control IgG exp 2]]</f>
        <v>13.332040367406755</v>
      </c>
      <c r="N19" s="2"/>
    </row>
    <row r="20" spans="1:14" x14ac:dyDescent="0.25">
      <c r="A20" s="7" t="s">
        <v>67</v>
      </c>
      <c r="B20" s="1" t="s">
        <v>23</v>
      </c>
      <c r="C20" s="5">
        <f>AVERAGE(M20,H20)</f>
        <v>45.048749299679578</v>
      </c>
      <c r="D20" s="8">
        <v>7</v>
      </c>
      <c r="E20" s="11">
        <v>769.71</v>
      </c>
      <c r="F20" s="11">
        <v>141207.87909999999</v>
      </c>
      <c r="G20" s="11">
        <v>2310.779008</v>
      </c>
      <c r="H20" s="12">
        <f>Table145[[#This Row],[Ion intensity IP: ABI1 ]]/Table145[[#This Row],[Ion intensity IP: control IgG]]</f>
        <v>61.108344247170862</v>
      </c>
      <c r="I20" s="8">
        <v>17</v>
      </c>
      <c r="J20" s="11">
        <v>2938.84</v>
      </c>
      <c r="K20" s="11">
        <v>66675.937149999998</v>
      </c>
      <c r="L20" s="11">
        <v>2300.0304299999998</v>
      </c>
      <c r="M20" s="12">
        <f>Table145[[#This Row],[Ion intensity IP: ABI1 exp 2]]/Table145[[#This Row],[Ion intensity IP: control IgG exp 2]]</f>
        <v>28.98915435218829</v>
      </c>
      <c r="N20" s="2"/>
    </row>
    <row r="21" spans="1:14" x14ac:dyDescent="0.25">
      <c r="A21" s="6" t="s">
        <v>68</v>
      </c>
      <c r="B21" t="s">
        <v>24</v>
      </c>
      <c r="C21" s="5">
        <f>AVERAGE(M21,H21)</f>
        <v>24.970774942060636</v>
      </c>
      <c r="D21" s="8">
        <v>3</v>
      </c>
      <c r="E21" s="11">
        <v>121.91</v>
      </c>
      <c r="F21" s="11">
        <v>2678.5922179999998</v>
      </c>
      <c r="G21" s="11">
        <v>698.22352769999998</v>
      </c>
      <c r="H21" s="12">
        <f>Table145[[#This Row],[Ion intensity IP: ABI1 ]]/Table145[[#This Row],[Ion intensity IP: control IgG]]</f>
        <v>3.8362961311594312</v>
      </c>
      <c r="I21" s="8">
        <v>7</v>
      </c>
      <c r="J21" s="11">
        <v>351.38</v>
      </c>
      <c r="K21" s="11">
        <v>134848.79920000001</v>
      </c>
      <c r="L21" s="11">
        <v>2924.8033190000001</v>
      </c>
      <c r="M21" s="12">
        <f>Table145[[#This Row],[Ion intensity IP: ABI1 exp 2]]/Table145[[#This Row],[Ion intensity IP: control IgG exp 2]]</f>
        <v>46.105253752961843</v>
      </c>
      <c r="N21" s="2"/>
    </row>
    <row r="22" spans="1:14" x14ac:dyDescent="0.25">
      <c r="A22" s="7" t="s">
        <v>69</v>
      </c>
      <c r="B22" s="1" t="s">
        <v>25</v>
      </c>
      <c r="C22" s="5">
        <f>AVERAGE(M22,H22)</f>
        <v>23.095852986842349</v>
      </c>
      <c r="D22" s="8">
        <v>5</v>
      </c>
      <c r="E22" s="11">
        <v>200.09</v>
      </c>
      <c r="F22" s="11">
        <v>328785.56760000001</v>
      </c>
      <c r="G22" s="11">
        <v>22089.005079999999</v>
      </c>
      <c r="H22" s="12">
        <f>Table145[[#This Row],[Ion intensity IP: ABI1 ]]/Table145[[#This Row],[Ion intensity IP: control IgG]]</f>
        <v>14.884580197669999</v>
      </c>
      <c r="I22" s="8">
        <v>10</v>
      </c>
      <c r="J22" s="11">
        <v>474.1</v>
      </c>
      <c r="K22" s="11">
        <v>69498.485639999999</v>
      </c>
      <c r="L22" s="11">
        <v>2219.8935200000001</v>
      </c>
      <c r="M22" s="12">
        <f>Table145[[#This Row],[Ion intensity IP: ABI1 exp 2]]/Table145[[#This Row],[Ion intensity IP: control IgG exp 2]]</f>
        <v>31.307125776014697</v>
      </c>
      <c r="N22" s="2"/>
    </row>
    <row r="23" spans="1:14" x14ac:dyDescent="0.25">
      <c r="A23" s="6" t="s">
        <v>70</v>
      </c>
      <c r="B23" t="s">
        <v>26</v>
      </c>
      <c r="C23" s="5">
        <f>AVERAGE(M23,H23)</f>
        <v>21.922489200723291</v>
      </c>
      <c r="D23" s="8">
        <v>2</v>
      </c>
      <c r="E23" s="11">
        <v>63.76</v>
      </c>
      <c r="F23" s="11">
        <v>32900.36707</v>
      </c>
      <c r="G23" s="11">
        <v>6079.1407019999997</v>
      </c>
      <c r="H23" s="12">
        <f>Table145[[#This Row],[Ion intensity IP: ABI1 ]]/Table145[[#This Row],[Ion intensity IP: control IgG]]</f>
        <v>5.4120094735060142</v>
      </c>
      <c r="I23" s="8">
        <v>7</v>
      </c>
      <c r="J23" s="11">
        <v>545.04</v>
      </c>
      <c r="K23" s="11">
        <v>295672.70630000002</v>
      </c>
      <c r="L23" s="11">
        <v>7693.2049370000004</v>
      </c>
      <c r="M23" s="12">
        <f>Table145[[#This Row],[Ion intensity IP: ABI1 exp 2]]/Table145[[#This Row],[Ion intensity IP: control IgG exp 2]]</f>
        <v>38.432968927940571</v>
      </c>
      <c r="N23" s="2"/>
    </row>
    <row r="24" spans="1:14" x14ac:dyDescent="0.25">
      <c r="A24" s="6" t="s">
        <v>71</v>
      </c>
      <c r="B24" t="s">
        <v>27</v>
      </c>
      <c r="C24" s="5">
        <f>AVERAGE(M24,H24)</f>
        <v>19.7057728393854</v>
      </c>
      <c r="D24" s="8">
        <v>1</v>
      </c>
      <c r="E24" s="11">
        <v>55.22</v>
      </c>
      <c r="F24" s="11">
        <v>23183.302029999999</v>
      </c>
      <c r="G24" s="11">
        <v>8599.0414099999998</v>
      </c>
      <c r="H24" s="12">
        <f>Table145[[#This Row],[Ion intensity IP: ABI1 ]]/Table145[[#This Row],[Ion intensity IP: control IgG]]</f>
        <v>2.6960333047169267</v>
      </c>
      <c r="I24" s="8">
        <v>3</v>
      </c>
      <c r="J24" s="11">
        <v>221.25</v>
      </c>
      <c r="K24" s="11">
        <v>296434.2107</v>
      </c>
      <c r="L24" s="11">
        <v>8073.8138060000001</v>
      </c>
      <c r="M24" s="12">
        <f>Table145[[#This Row],[Ion intensity IP: ABI1 exp 2]]/Table145[[#This Row],[Ion intensity IP: control IgG exp 2]]</f>
        <v>36.715512374053873</v>
      </c>
      <c r="N24" s="2"/>
    </row>
    <row r="25" spans="1:14" x14ac:dyDescent="0.25">
      <c r="A25" s="6" t="s">
        <v>72</v>
      </c>
      <c r="B25" t="s">
        <v>28</v>
      </c>
      <c r="C25" s="5">
        <f>AVERAGE(M25,H25)</f>
        <v>19.48856599535123</v>
      </c>
      <c r="D25" s="8">
        <v>3</v>
      </c>
      <c r="E25" s="11">
        <v>100.89</v>
      </c>
      <c r="F25" s="11">
        <v>2844.4627959999998</v>
      </c>
      <c r="G25" s="11">
        <v>82.043663789999997</v>
      </c>
      <c r="H25" s="12">
        <f>Table145[[#This Row],[Ion intensity IP: ABI1 ]]/Table145[[#This Row],[Ion intensity IP: control IgG]]</f>
        <v>34.670109361287459</v>
      </c>
      <c r="I25" s="8">
        <v>4</v>
      </c>
      <c r="J25" s="11">
        <v>231.48</v>
      </c>
      <c r="K25" s="11">
        <v>4744.6291529999999</v>
      </c>
      <c r="L25" s="11">
        <v>1101.603024</v>
      </c>
      <c r="M25" s="12">
        <f>Table145[[#This Row],[Ion intensity IP: ABI1 exp 2]]/Table145[[#This Row],[Ion intensity IP: control IgG exp 2]]</f>
        <v>4.3070226294150045</v>
      </c>
      <c r="N25" s="2"/>
    </row>
    <row r="26" spans="1:14" x14ac:dyDescent="0.25">
      <c r="A26" s="7" t="s">
        <v>73</v>
      </c>
      <c r="B26" s="1" t="s">
        <v>29</v>
      </c>
      <c r="C26" s="5">
        <f>AVERAGE(M26,H26)</f>
        <v>14.347088531906847</v>
      </c>
      <c r="D26" s="8">
        <v>21</v>
      </c>
      <c r="E26" s="11">
        <v>869.7</v>
      </c>
      <c r="F26" s="11">
        <v>593496.27560000005</v>
      </c>
      <c r="G26" s="11">
        <v>23469.611659999999</v>
      </c>
      <c r="H26" s="12">
        <f>Table145[[#This Row],[Ion intensity IP: ABI1 ]]/Table145[[#This Row],[Ion intensity IP: control IgG]]</f>
        <v>25.287860924069509</v>
      </c>
      <c r="I26" s="8">
        <v>57</v>
      </c>
      <c r="J26" s="11">
        <v>3328.21</v>
      </c>
      <c r="K26" s="11">
        <v>304539.4694</v>
      </c>
      <c r="L26" s="11">
        <v>89404.346780000007</v>
      </c>
      <c r="M26" s="12">
        <f>Table145[[#This Row],[Ion intensity IP: ABI1 exp 2]]/Table145[[#This Row],[Ion intensity IP: control IgG exp 2]]</f>
        <v>3.4063161397441841</v>
      </c>
      <c r="N26" s="2"/>
    </row>
    <row r="27" spans="1:14" x14ac:dyDescent="0.25">
      <c r="A27" s="7" t="s">
        <v>74</v>
      </c>
      <c r="B27" s="1" t="s">
        <v>30</v>
      </c>
      <c r="C27" s="5">
        <f>AVERAGE(M27,H27)</f>
        <v>11.62768447565678</v>
      </c>
      <c r="D27" s="8">
        <v>15</v>
      </c>
      <c r="E27" s="11">
        <v>1281.47</v>
      </c>
      <c r="F27" s="11">
        <v>564507.60569999996</v>
      </c>
      <c r="G27" s="11">
        <v>39703.55384</v>
      </c>
      <c r="H27" s="12">
        <f>Table145[[#This Row],[Ion intensity IP: ABI1 ]]/Table145[[#This Row],[Ion intensity IP: control IgG]]</f>
        <v>14.218062392472218</v>
      </c>
      <c r="I27" s="8">
        <v>37</v>
      </c>
      <c r="J27" s="11">
        <v>4297.1099999999997</v>
      </c>
      <c r="K27" s="11">
        <v>355174.88250000001</v>
      </c>
      <c r="L27" s="11">
        <v>39300.966520000002</v>
      </c>
      <c r="M27" s="12">
        <f>Table145[[#This Row],[Ion intensity IP: ABI1 exp 2]]/Table145[[#This Row],[Ion intensity IP: control IgG exp 2]]</f>
        <v>9.0373065588413422</v>
      </c>
      <c r="N27" s="2"/>
    </row>
    <row r="28" spans="1:14" x14ac:dyDescent="0.25">
      <c r="A28" s="6" t="s">
        <v>75</v>
      </c>
      <c r="B28" t="s">
        <v>31</v>
      </c>
      <c r="C28" s="5">
        <f>AVERAGE(M28,H28)</f>
        <v>11.55038250762307</v>
      </c>
      <c r="D28" s="8">
        <v>1</v>
      </c>
      <c r="E28" s="11">
        <v>63.98</v>
      </c>
      <c r="F28" s="11">
        <v>11209.17016</v>
      </c>
      <c r="G28" s="11">
        <v>608.1952354</v>
      </c>
      <c r="H28" s="12">
        <f>Table145[[#This Row],[Ion intensity IP: ABI1 ]]/Table145[[#This Row],[Ion intensity IP: control IgG]]</f>
        <v>18.430216988838975</v>
      </c>
      <c r="I28" s="8">
        <v>8</v>
      </c>
      <c r="J28" s="11">
        <v>568.59</v>
      </c>
      <c r="K28" s="11">
        <v>203120.4228</v>
      </c>
      <c r="L28" s="11">
        <v>43489.633690000002</v>
      </c>
      <c r="M28" s="12">
        <f>Table145[[#This Row],[Ion intensity IP: ABI1 exp 2]]/Table145[[#This Row],[Ion intensity IP: control IgG exp 2]]</f>
        <v>4.6705480264071637</v>
      </c>
      <c r="N28" s="2"/>
    </row>
    <row r="29" spans="1:14" x14ac:dyDescent="0.25">
      <c r="A29" s="6" t="s">
        <v>76</v>
      </c>
      <c r="B29" t="s">
        <v>32</v>
      </c>
      <c r="C29" s="5">
        <f>AVERAGE(M29,H29)</f>
        <v>11.067740459398674</v>
      </c>
      <c r="D29" s="8">
        <v>19</v>
      </c>
      <c r="E29" s="11">
        <v>1229.0899999999999</v>
      </c>
      <c r="F29" s="11">
        <v>9955585.4519999996</v>
      </c>
      <c r="G29" s="11">
        <v>842577.32460000005</v>
      </c>
      <c r="H29" s="12">
        <f>Table145[[#This Row],[Ion intensity IP: ABI1 ]]/Table145[[#This Row],[Ion intensity IP: control IgG]]</f>
        <v>11.815634199183146</v>
      </c>
      <c r="I29" s="8">
        <v>49</v>
      </c>
      <c r="J29" s="11">
        <v>3729.8</v>
      </c>
      <c r="K29" s="11">
        <v>1468980.7009999999</v>
      </c>
      <c r="L29" s="11">
        <v>142345.20540000001</v>
      </c>
      <c r="M29" s="12">
        <f>Table145[[#This Row],[Ion intensity IP: ABI1 exp 2]]/Table145[[#This Row],[Ion intensity IP: control IgG exp 2]]</f>
        <v>10.319846719614203</v>
      </c>
      <c r="N29" s="2"/>
    </row>
    <row r="30" spans="1:14" x14ac:dyDescent="0.25">
      <c r="A30" s="6" t="s">
        <v>77</v>
      </c>
      <c r="B30" t="s">
        <v>33</v>
      </c>
      <c r="C30" s="5">
        <f>AVERAGE(M30,H30)</f>
        <v>9.4488577483546727</v>
      </c>
      <c r="D30" s="8">
        <v>2</v>
      </c>
      <c r="E30" s="11">
        <v>69.33</v>
      </c>
      <c r="F30" s="11">
        <v>5957.7831649999998</v>
      </c>
      <c r="G30" s="11">
        <v>1523.3445589999999</v>
      </c>
      <c r="H30" s="12">
        <f>Table145[[#This Row],[Ion intensity IP: ABI1 ]]/Table145[[#This Row],[Ion intensity IP: control IgG]]</f>
        <v>3.9109885743189898</v>
      </c>
      <c r="I30" s="8">
        <v>8</v>
      </c>
      <c r="J30" s="11">
        <v>533.39</v>
      </c>
      <c r="K30" s="11">
        <v>69296.778219999993</v>
      </c>
      <c r="L30" s="11">
        <v>4623.8767529999996</v>
      </c>
      <c r="M30" s="12">
        <f>Table145[[#This Row],[Ion intensity IP: ABI1 exp 2]]/Table145[[#This Row],[Ion intensity IP: control IgG exp 2]]</f>
        <v>14.986726922390355</v>
      </c>
      <c r="N30" s="2"/>
    </row>
    <row r="31" spans="1:14" x14ac:dyDescent="0.25">
      <c r="A31" s="6" t="s">
        <v>78</v>
      </c>
      <c r="B31" t="s">
        <v>34</v>
      </c>
      <c r="C31" s="5">
        <f>AVERAGE(M31,H31)</f>
        <v>8.8357482440323878</v>
      </c>
      <c r="D31" s="8">
        <v>27</v>
      </c>
      <c r="E31" s="11">
        <v>1263.27</v>
      </c>
      <c r="F31" s="11">
        <v>14565973.17</v>
      </c>
      <c r="G31" s="11">
        <v>991907.61</v>
      </c>
      <c r="H31" s="12">
        <f>Table145[[#This Row],[Ion intensity IP: ABI1 ]]/Table145[[#This Row],[Ion intensity IP: control IgG]]</f>
        <v>14.684808366375977</v>
      </c>
      <c r="I31" s="8">
        <v>48</v>
      </c>
      <c r="J31" s="11">
        <v>2974.22</v>
      </c>
      <c r="K31" s="11">
        <v>2250484.463</v>
      </c>
      <c r="L31" s="11">
        <v>753505.01</v>
      </c>
      <c r="M31" s="12">
        <f>Table145[[#This Row],[Ion intensity IP: ABI1 exp 2]]/Table145[[#This Row],[Ion intensity IP: control IgG exp 2]]</f>
        <v>2.9866881216887995</v>
      </c>
      <c r="N31" s="2"/>
    </row>
    <row r="32" spans="1:14" x14ac:dyDescent="0.25">
      <c r="A32" s="6" t="s">
        <v>79</v>
      </c>
      <c r="B32" t="s">
        <v>35</v>
      </c>
      <c r="C32" s="5">
        <f>AVERAGE(M32,H32)</f>
        <v>7.9167874567923002</v>
      </c>
      <c r="D32" s="8">
        <v>15</v>
      </c>
      <c r="E32" s="11">
        <v>817.05</v>
      </c>
      <c r="F32" s="11">
        <v>4441086.1809999999</v>
      </c>
      <c r="G32" s="11">
        <v>383505.05249999999</v>
      </c>
      <c r="H32" s="12">
        <f>Table145[[#This Row],[Ion intensity IP: ABI1 ]]/Table145[[#This Row],[Ion intensity IP: control IgG]]</f>
        <v>11.580254685171324</v>
      </c>
      <c r="I32" s="8">
        <v>45</v>
      </c>
      <c r="J32" s="11">
        <v>3693.44</v>
      </c>
      <c r="K32" s="11">
        <v>1988696.1170000001</v>
      </c>
      <c r="L32" s="11">
        <v>467563.22360000003</v>
      </c>
      <c r="M32" s="12">
        <f>Table145[[#This Row],[Ion intensity IP: ABI1 exp 2]]/Table145[[#This Row],[Ion intensity IP: control IgG exp 2]]</f>
        <v>4.2533202284132763</v>
      </c>
      <c r="N32" s="2"/>
    </row>
    <row r="33" spans="1:14" x14ac:dyDescent="0.25">
      <c r="A33" s="6" t="s">
        <v>80</v>
      </c>
      <c r="B33" t="s">
        <v>36</v>
      </c>
      <c r="C33" s="5">
        <f>AVERAGE(M33,H33)</f>
        <v>7.2225443242466731</v>
      </c>
      <c r="D33" s="8">
        <v>1</v>
      </c>
      <c r="E33" s="11">
        <v>40.840000000000003</v>
      </c>
      <c r="F33" s="11">
        <v>58992.117579999998</v>
      </c>
      <c r="G33" s="11">
        <v>12643.382390000001</v>
      </c>
      <c r="H33" s="12">
        <f>Table145[[#This Row],[Ion intensity IP: ABI1 ]]/Table145[[#This Row],[Ion intensity IP: control IgG]]</f>
        <v>4.665849355838394</v>
      </c>
      <c r="I33" s="8">
        <v>2</v>
      </c>
      <c r="J33" s="11">
        <v>82.21</v>
      </c>
      <c r="K33" s="11">
        <v>77182.917100000006</v>
      </c>
      <c r="L33" s="11">
        <v>7892.5277100000003</v>
      </c>
      <c r="M33" s="12">
        <f>Table145[[#This Row],[Ion intensity IP: ABI1 exp 2]]/Table145[[#This Row],[Ion intensity IP: control IgG exp 2]]</f>
        <v>9.7792392926549514</v>
      </c>
      <c r="N33" s="2"/>
    </row>
    <row r="34" spans="1:14" x14ac:dyDescent="0.25">
      <c r="A34" s="6" t="s">
        <v>81</v>
      </c>
      <c r="B34" t="s">
        <v>37</v>
      </c>
      <c r="C34" s="5">
        <f>AVERAGE(M34,H34)</f>
        <v>7.2166977023553294</v>
      </c>
      <c r="D34" s="8">
        <v>5</v>
      </c>
      <c r="E34" s="11">
        <v>180.78</v>
      </c>
      <c r="F34" s="11">
        <v>110561.9345</v>
      </c>
      <c r="G34" s="11">
        <v>46633.66936</v>
      </c>
      <c r="H34" s="12">
        <f>Table145[[#This Row],[Ion intensity IP: ABI1 ]]/Table145[[#This Row],[Ion intensity IP: control IgG]]</f>
        <v>2.3708607110988877</v>
      </c>
      <c r="I34" s="8">
        <v>4</v>
      </c>
      <c r="J34" s="11">
        <v>209.33</v>
      </c>
      <c r="K34" s="11">
        <v>8228.2677619999995</v>
      </c>
      <c r="L34" s="11">
        <v>682.13422560000004</v>
      </c>
      <c r="M34" s="12">
        <f>Table145[[#This Row],[Ion intensity IP: ABI1 exp 2]]/Table145[[#This Row],[Ion intensity IP: control IgG exp 2]]</f>
        <v>12.062534693611772</v>
      </c>
      <c r="N34" s="2"/>
    </row>
    <row r="35" spans="1:14" x14ac:dyDescent="0.25">
      <c r="A35" s="6" t="s">
        <v>82</v>
      </c>
      <c r="B35" t="s">
        <v>38</v>
      </c>
      <c r="C35" s="5">
        <f>AVERAGE(M35,H35)</f>
        <v>6.7199653070889109</v>
      </c>
      <c r="D35" s="8">
        <v>2</v>
      </c>
      <c r="E35" s="11">
        <v>55.76</v>
      </c>
      <c r="F35" s="11">
        <v>45946.028700000003</v>
      </c>
      <c r="G35" s="11">
        <v>4129.7979740000001</v>
      </c>
      <c r="H35" s="12">
        <f>Table145[[#This Row],[Ion intensity IP: ABI1 ]]/Table145[[#This Row],[Ion intensity IP: control IgG]]</f>
        <v>11.125490638830945</v>
      </c>
      <c r="I35" s="8">
        <v>11</v>
      </c>
      <c r="J35" s="11">
        <v>817.25</v>
      </c>
      <c r="K35" s="11">
        <v>31449.152450000001</v>
      </c>
      <c r="L35" s="11">
        <v>13588.234210000001</v>
      </c>
      <c r="M35" s="12">
        <f>Table145[[#This Row],[Ion intensity IP: ABI1 exp 2]]/Table145[[#This Row],[Ion intensity IP: control IgG exp 2]]</f>
        <v>2.3144399753468776</v>
      </c>
      <c r="N35" s="2"/>
    </row>
    <row r="36" spans="1:14" x14ac:dyDescent="0.25">
      <c r="A36" s="6" t="s">
        <v>83</v>
      </c>
      <c r="B36" t="s">
        <v>39</v>
      </c>
      <c r="C36" s="5">
        <f>AVERAGE(M36,H36)</f>
        <v>5.946367135148682</v>
      </c>
      <c r="D36" s="8">
        <v>5</v>
      </c>
      <c r="E36" s="11">
        <v>189</v>
      </c>
      <c r="F36" s="11">
        <v>48112.747219999997</v>
      </c>
      <c r="G36" s="11">
        <v>8012.3140380000004</v>
      </c>
      <c r="H36" s="12">
        <f>Table145[[#This Row],[Ion intensity IP: ABI1 ]]/Table145[[#This Row],[Ion intensity IP: control IgG]]</f>
        <v>6.0048504079864671</v>
      </c>
      <c r="I36" s="8">
        <v>21</v>
      </c>
      <c r="J36" s="11">
        <v>1583.26</v>
      </c>
      <c r="K36" s="11">
        <v>218639.84450000001</v>
      </c>
      <c r="L36" s="11">
        <v>37133.858209999999</v>
      </c>
      <c r="M36" s="12">
        <f>Table145[[#This Row],[Ion intensity IP: ABI1 exp 2]]/Table145[[#This Row],[Ion intensity IP: control IgG exp 2]]</f>
        <v>5.8878838623108969</v>
      </c>
      <c r="N36" s="2"/>
    </row>
    <row r="37" spans="1:14" x14ac:dyDescent="0.25">
      <c r="A37" s="6" t="s">
        <v>84</v>
      </c>
      <c r="B37" t="s">
        <v>40</v>
      </c>
      <c r="C37" s="5">
        <f>AVERAGE(M37,H37)</f>
        <v>5.7692760288400891</v>
      </c>
      <c r="D37" s="8">
        <v>2</v>
      </c>
      <c r="E37" s="11">
        <v>48.56</v>
      </c>
      <c r="F37" s="11">
        <v>38428.01023</v>
      </c>
      <c r="G37" s="11">
        <v>4585.6541690000004</v>
      </c>
      <c r="H37" s="12">
        <f>Table145[[#This Row],[Ion intensity IP: ABI1 ]]/Table145[[#This Row],[Ion intensity IP: control IgG]]</f>
        <v>8.3800497843429937</v>
      </c>
      <c r="I37" s="8">
        <v>7</v>
      </c>
      <c r="J37" s="11">
        <v>355.57</v>
      </c>
      <c r="K37" s="11">
        <v>163656.27220000001</v>
      </c>
      <c r="L37" s="11">
        <v>51814.517780000002</v>
      </c>
      <c r="M37" s="12">
        <f>Table145[[#This Row],[Ion intensity IP: ABI1 exp 2]]/Table145[[#This Row],[Ion intensity IP: control IgG exp 2]]</f>
        <v>3.1585022733371853</v>
      </c>
      <c r="N37" s="2"/>
    </row>
    <row r="38" spans="1:14" x14ac:dyDescent="0.25">
      <c r="A38" s="6" t="s">
        <v>85</v>
      </c>
      <c r="B38" t="s">
        <v>41</v>
      </c>
      <c r="C38" s="5">
        <f>AVERAGE(M38,H38)</f>
        <v>5.7053253483200841</v>
      </c>
      <c r="D38" s="8">
        <v>9</v>
      </c>
      <c r="E38" s="11">
        <v>404.4</v>
      </c>
      <c r="F38" s="11">
        <v>86872.139790000001</v>
      </c>
      <c r="G38" s="11">
        <v>40107.744279999999</v>
      </c>
      <c r="H38" s="12">
        <f>Table145[[#This Row],[Ion intensity IP: ABI1 ]]/Table145[[#This Row],[Ion intensity IP: control IgG]]</f>
        <v>2.1659692248840678</v>
      </c>
      <c r="I38" s="8">
        <v>43</v>
      </c>
      <c r="J38" s="11">
        <v>2937.64</v>
      </c>
      <c r="K38" s="11">
        <v>375996.38530000002</v>
      </c>
      <c r="L38" s="11">
        <v>40671.643089999998</v>
      </c>
      <c r="M38" s="12">
        <f>Table145[[#This Row],[Ion intensity IP: ABI1 exp 2]]/Table145[[#This Row],[Ion intensity IP: control IgG exp 2]]</f>
        <v>9.2446814717561008</v>
      </c>
      <c r="N38" s="2"/>
    </row>
    <row r="39" spans="1:14" x14ac:dyDescent="0.25">
      <c r="A39" s="6" t="s">
        <v>86</v>
      </c>
      <c r="B39" t="s">
        <v>42</v>
      </c>
      <c r="C39" s="5">
        <f>AVERAGE(M39,H39)</f>
        <v>4.9359693266194906</v>
      </c>
      <c r="D39" s="8">
        <v>21</v>
      </c>
      <c r="E39" s="11">
        <v>979.56</v>
      </c>
      <c r="F39" s="11">
        <v>2251564.0490000001</v>
      </c>
      <c r="G39" s="11">
        <v>980314.95669999998</v>
      </c>
      <c r="H39" s="12">
        <f>Table145[[#This Row],[Ion intensity IP: ABI1 ]]/Table145[[#This Row],[Ion intensity IP: control IgG]]</f>
        <v>2.2967761877053898</v>
      </c>
      <c r="I39" s="8">
        <v>54</v>
      </c>
      <c r="J39" s="11">
        <v>3920.87</v>
      </c>
      <c r="K39" s="11">
        <v>776365.57709999999</v>
      </c>
      <c r="L39" s="11">
        <v>102488.30710000001</v>
      </c>
      <c r="M39" s="12">
        <f>Table145[[#This Row],[Ion intensity IP: ABI1 exp 2]]/Table145[[#This Row],[Ion intensity IP: control IgG exp 2]]</f>
        <v>7.5751624655335918</v>
      </c>
      <c r="N39" s="2"/>
    </row>
    <row r="40" spans="1:14" x14ac:dyDescent="0.25">
      <c r="A40" s="6" t="s">
        <v>87</v>
      </c>
      <c r="B40" t="s">
        <v>43</v>
      </c>
      <c r="C40" s="5">
        <f>AVERAGE(M40,H40)</f>
        <v>4.0872200967527936</v>
      </c>
      <c r="D40" s="8">
        <v>6</v>
      </c>
      <c r="E40" s="11">
        <v>227.44</v>
      </c>
      <c r="F40" s="11">
        <v>1104417.416</v>
      </c>
      <c r="G40" s="11">
        <v>365239.1888</v>
      </c>
      <c r="H40" s="12">
        <f>Table145[[#This Row],[Ion intensity IP: ABI1 ]]/Table145[[#This Row],[Ion intensity IP: control IgG]]</f>
        <v>3.0238195951222635</v>
      </c>
      <c r="I40" s="8">
        <v>10</v>
      </c>
      <c r="J40" s="11">
        <v>530.48</v>
      </c>
      <c r="K40" s="11">
        <v>85610.152000000002</v>
      </c>
      <c r="L40" s="11">
        <v>16621.327539999998</v>
      </c>
      <c r="M40" s="12">
        <f>Table145[[#This Row],[Ion intensity IP: ABI1 exp 2]]/Table145[[#This Row],[Ion intensity IP: control IgG exp 2]]</f>
        <v>5.1506205983833233</v>
      </c>
      <c r="N40" s="2"/>
    </row>
    <row r="41" spans="1:14" x14ac:dyDescent="0.25">
      <c r="A41" s="6" t="s">
        <v>88</v>
      </c>
      <c r="B41" t="s">
        <v>44</v>
      </c>
      <c r="C41" s="5">
        <f>AVERAGE(M41,H41)</f>
        <v>4.0359392058739543</v>
      </c>
      <c r="D41" s="8">
        <v>11</v>
      </c>
      <c r="E41" s="11">
        <v>422.88</v>
      </c>
      <c r="F41" s="11">
        <v>1420525.8</v>
      </c>
      <c r="G41" s="11">
        <v>275018.071</v>
      </c>
      <c r="H41" s="12">
        <f>Table145[[#This Row],[Ion intensity IP: ABI1 ]]/Table145[[#This Row],[Ion intensity IP: control IgG]]</f>
        <v>5.1652089436697421</v>
      </c>
      <c r="I41" s="8">
        <v>24</v>
      </c>
      <c r="J41" s="11">
        <v>1569.75</v>
      </c>
      <c r="K41" s="11">
        <v>109568.55899999999</v>
      </c>
      <c r="L41" s="11">
        <v>37695.568829999997</v>
      </c>
      <c r="M41" s="12">
        <f>Table145[[#This Row],[Ion intensity IP: ABI1 exp 2]]/Table145[[#This Row],[Ion intensity IP: control IgG exp 2]]</f>
        <v>2.9066694680781664</v>
      </c>
      <c r="N41" s="2"/>
    </row>
    <row r="42" spans="1:14" x14ac:dyDescent="0.25">
      <c r="A42" s="6" t="s">
        <v>89</v>
      </c>
      <c r="B42" t="s">
        <v>45</v>
      </c>
      <c r="C42" s="5">
        <f>AVERAGE(M42,H42)</f>
        <v>3.4731448668831257</v>
      </c>
      <c r="D42" s="8">
        <v>2</v>
      </c>
      <c r="E42" s="11">
        <v>65.33</v>
      </c>
      <c r="F42" s="11">
        <v>115199.26029999999</v>
      </c>
      <c r="G42" s="11">
        <v>32222.69313</v>
      </c>
      <c r="H42" s="12">
        <f>Table145[[#This Row],[Ion intensity IP: ABI1 ]]/Table145[[#This Row],[Ion intensity IP: control IgG]]</f>
        <v>3.575097209759512</v>
      </c>
      <c r="I42" s="8">
        <v>6</v>
      </c>
      <c r="J42" s="11">
        <v>307.58999999999997</v>
      </c>
      <c r="K42" s="11">
        <v>195535.87220000001</v>
      </c>
      <c r="L42" s="11">
        <v>58001.989150000001</v>
      </c>
      <c r="M42" s="12">
        <f>Table145[[#This Row],[Ion intensity IP: ABI1 exp 2]]/Table145[[#This Row],[Ion intensity IP: control IgG exp 2]]</f>
        <v>3.3711925240067395</v>
      </c>
      <c r="N42" s="2"/>
    </row>
    <row r="43" spans="1:14" x14ac:dyDescent="0.25">
      <c r="A43" s="6" t="s">
        <v>90</v>
      </c>
      <c r="B43" t="s">
        <v>46</v>
      </c>
      <c r="C43" s="5">
        <f>AVERAGE(M43,H43)</f>
        <v>2.9135119208551483</v>
      </c>
      <c r="D43" s="8">
        <v>21</v>
      </c>
      <c r="E43" s="11">
        <v>903.48</v>
      </c>
      <c r="F43" s="11">
        <v>36563.587850000004</v>
      </c>
      <c r="G43" s="11">
        <v>15937.510920000001</v>
      </c>
      <c r="H43" s="12">
        <f>Table145[[#This Row],[Ion intensity IP: ABI1 ]]/Table145[[#This Row],[Ion intensity IP: control IgG]]</f>
        <v>2.2941843323926019</v>
      </c>
      <c r="I43" s="8">
        <v>60</v>
      </c>
      <c r="J43" s="11">
        <v>4289.1899999999996</v>
      </c>
      <c r="K43" s="11">
        <v>317284.38660000003</v>
      </c>
      <c r="L43" s="11">
        <v>89810.019889999996</v>
      </c>
      <c r="M43" s="12">
        <f>Table145[[#This Row],[Ion intensity IP: ABI1 exp 2]]/Table145[[#This Row],[Ion intensity IP: control IgG exp 2]]</f>
        <v>3.5328395093176952</v>
      </c>
      <c r="N43" s="2"/>
    </row>
    <row r="44" spans="1:14" x14ac:dyDescent="0.25">
      <c r="A44" s="6" t="s">
        <v>91</v>
      </c>
      <c r="B44" t="s">
        <v>47</v>
      </c>
      <c r="C44" s="5">
        <f>AVERAGE(M44,H44)</f>
        <v>2.6033486754506647</v>
      </c>
      <c r="D44" s="8">
        <v>1</v>
      </c>
      <c r="E44" s="11">
        <v>42.01</v>
      </c>
      <c r="F44" s="11">
        <v>9186.9466979999997</v>
      </c>
      <c r="G44" s="11">
        <v>4115.5092059999997</v>
      </c>
      <c r="H44" s="12">
        <f>Table145[[#This Row],[Ion intensity IP: ABI1 ]]/Table145[[#This Row],[Ion intensity IP: control IgG]]</f>
        <v>2.2322746076248237</v>
      </c>
      <c r="I44" s="8">
        <v>4</v>
      </c>
      <c r="J44" s="11">
        <v>184.15</v>
      </c>
      <c r="K44" s="11">
        <v>14744.889939999999</v>
      </c>
      <c r="L44" s="11">
        <v>4957.227406</v>
      </c>
      <c r="M44" s="12">
        <f>Table145[[#This Row],[Ion intensity IP: ABI1 exp 2]]/Table145[[#This Row],[Ion intensity IP: control IgG exp 2]]</f>
        <v>2.9744227432765062</v>
      </c>
      <c r="N44" s="2"/>
    </row>
    <row r="45" spans="1:14" x14ac:dyDescent="0.25">
      <c r="A45" s="6" t="s">
        <v>92</v>
      </c>
      <c r="B45" t="s">
        <v>48</v>
      </c>
      <c r="C45" s="5">
        <f>AVERAGE(M45,H45)</f>
        <v>2.3549490091305811</v>
      </c>
      <c r="D45" s="8">
        <v>9</v>
      </c>
      <c r="E45" s="11">
        <v>420.5</v>
      </c>
      <c r="F45" s="11">
        <v>815377.82310000004</v>
      </c>
      <c r="G45" s="11">
        <v>362747.62219999998</v>
      </c>
      <c r="H45" s="12">
        <f>Table145[[#This Row],[Ion intensity IP: ABI1 ]]/Table145[[#This Row],[Ion intensity IP: control IgG]]</f>
        <v>2.2477826819508233</v>
      </c>
      <c r="I45" s="8">
        <v>68</v>
      </c>
      <c r="J45" s="11">
        <v>4978.25</v>
      </c>
      <c r="K45" s="11">
        <v>1073675.3959999999</v>
      </c>
      <c r="L45" s="11">
        <v>436078.43229999999</v>
      </c>
      <c r="M45" s="12">
        <f>Table145[[#This Row],[Ion intensity IP: ABI1 exp 2]]/Table145[[#This Row],[Ion intensity IP: control IgG exp 2]]</f>
        <v>2.4621153363103394</v>
      </c>
      <c r="N45" s="2"/>
    </row>
    <row r="46" spans="1:14" ht="15.75" thickBot="1" x14ac:dyDescent="0.3">
      <c r="A46" s="6" t="s">
        <v>93</v>
      </c>
      <c r="B46" t="s">
        <v>49</v>
      </c>
      <c r="C46" s="5">
        <f>AVERAGE(M46,H46)</f>
        <v>2.3024273809526568</v>
      </c>
      <c r="D46" s="13">
        <v>1</v>
      </c>
      <c r="E46" s="14">
        <v>20.04</v>
      </c>
      <c r="F46" s="14">
        <v>176482.06539999999</v>
      </c>
      <c r="G46" s="14">
        <v>69832.349960000007</v>
      </c>
      <c r="H46" s="15">
        <f>Table145[[#This Row],[Ion intensity IP: ABI1 ]]/Table145[[#This Row],[Ion intensity IP: control IgG]]</f>
        <v>2.5272250683399453</v>
      </c>
      <c r="I46" s="13">
        <v>7</v>
      </c>
      <c r="J46" s="14">
        <v>349.04</v>
      </c>
      <c r="K46" s="14">
        <v>689168.446</v>
      </c>
      <c r="L46" s="14">
        <v>331708.98940000002</v>
      </c>
      <c r="M46" s="15">
        <f>Table145[[#This Row],[Ion intensity IP: ABI1 exp 2]]/Table145[[#This Row],[Ion intensity IP: control IgG exp 2]]</f>
        <v>2.0776296935653682</v>
      </c>
      <c r="N46" s="2"/>
    </row>
    <row r="47" spans="1:14" x14ac:dyDescent="0.25">
      <c r="N47" s="2"/>
    </row>
    <row r="48" spans="1:14" x14ac:dyDescent="0.25">
      <c r="N48" s="2"/>
    </row>
    <row r="49" spans="14:14" x14ac:dyDescent="0.25">
      <c r="N49" s="2"/>
    </row>
    <row r="50" spans="14:14" x14ac:dyDescent="0.25">
      <c r="N50" s="2"/>
    </row>
    <row r="51" spans="14:14" x14ac:dyDescent="0.25">
      <c r="N51" s="2"/>
    </row>
    <row r="52" spans="14:14" x14ac:dyDescent="0.25">
      <c r="N52" s="2"/>
    </row>
    <row r="53" spans="14:14" x14ac:dyDescent="0.25">
      <c r="N53" s="2"/>
    </row>
    <row r="54" spans="14:14" x14ac:dyDescent="0.25">
      <c r="N54" s="2"/>
    </row>
    <row r="55" spans="14:14" x14ac:dyDescent="0.25">
      <c r="N55" s="2"/>
    </row>
    <row r="56" spans="14:14" x14ac:dyDescent="0.25">
      <c r="N56" s="2"/>
    </row>
    <row r="57" spans="14:14" x14ac:dyDescent="0.25">
      <c r="N57" s="2"/>
    </row>
    <row r="58" spans="14:14" x14ac:dyDescent="0.25">
      <c r="N58" s="2"/>
    </row>
    <row r="59" spans="14:14" x14ac:dyDescent="0.25">
      <c r="N59" s="2"/>
    </row>
    <row r="60" spans="14:14" x14ac:dyDescent="0.25">
      <c r="N60" s="2"/>
    </row>
    <row r="61" spans="14:14" x14ac:dyDescent="0.25">
      <c r="N61" s="2"/>
    </row>
    <row r="62" spans="14:14" x14ac:dyDescent="0.25">
      <c r="N62" s="2"/>
    </row>
    <row r="63" spans="14:14" x14ac:dyDescent="0.25">
      <c r="N63" s="2"/>
    </row>
    <row r="64" spans="14:14" x14ac:dyDescent="0.25">
      <c r="N64" s="2"/>
    </row>
    <row r="65" spans="14:14" x14ac:dyDescent="0.25">
      <c r="N65" s="2"/>
    </row>
    <row r="66" spans="14:14" x14ac:dyDescent="0.25">
      <c r="N66" s="2"/>
    </row>
    <row r="67" spans="14:14" x14ac:dyDescent="0.25">
      <c r="N67" s="2"/>
    </row>
    <row r="68" spans="14:14" x14ac:dyDescent="0.25">
      <c r="N68" s="2"/>
    </row>
    <row r="69" spans="14:14" x14ac:dyDescent="0.25">
      <c r="N69" s="2"/>
    </row>
    <row r="70" spans="14:14" x14ac:dyDescent="0.25">
      <c r="N70" s="2"/>
    </row>
    <row r="71" spans="14:14" x14ac:dyDescent="0.25">
      <c r="N71" s="2"/>
    </row>
    <row r="72" spans="14:14" x14ac:dyDescent="0.25">
      <c r="N72" s="2"/>
    </row>
    <row r="73" spans="14:14" x14ac:dyDescent="0.25">
      <c r="N73" s="2"/>
    </row>
    <row r="74" spans="14:14" x14ac:dyDescent="0.25">
      <c r="N74" s="2"/>
    </row>
    <row r="75" spans="14:14" x14ac:dyDescent="0.25">
      <c r="N75" s="2"/>
    </row>
    <row r="76" spans="14:14" x14ac:dyDescent="0.25">
      <c r="N76" s="2"/>
    </row>
    <row r="77" spans="14:14" x14ac:dyDescent="0.25">
      <c r="N77" s="2"/>
    </row>
    <row r="78" spans="14:14" x14ac:dyDescent="0.25">
      <c r="N78" s="2"/>
    </row>
    <row r="79" spans="14:14" x14ac:dyDescent="0.25">
      <c r="N79" s="2"/>
    </row>
    <row r="80" spans="14:14" x14ac:dyDescent="0.25">
      <c r="N80" s="2"/>
    </row>
    <row r="81" spans="14:14" x14ac:dyDescent="0.25">
      <c r="N81" s="2"/>
    </row>
    <row r="82" spans="14:14" x14ac:dyDescent="0.25">
      <c r="N82" s="2"/>
    </row>
    <row r="83" spans="14:14" x14ac:dyDescent="0.25">
      <c r="N83" s="2"/>
    </row>
    <row r="84" spans="14:14" x14ac:dyDescent="0.25">
      <c r="N84" s="2"/>
    </row>
    <row r="85" spans="14:14" x14ac:dyDescent="0.25">
      <c r="N85" s="2"/>
    </row>
    <row r="86" spans="14:14" x14ac:dyDescent="0.25">
      <c r="N86" s="2"/>
    </row>
    <row r="87" spans="14:14" x14ac:dyDescent="0.25">
      <c r="N87" s="2"/>
    </row>
    <row r="88" spans="14:14" x14ac:dyDescent="0.25">
      <c r="N88" s="2"/>
    </row>
    <row r="89" spans="14:14" x14ac:dyDescent="0.25">
      <c r="N89" s="2"/>
    </row>
    <row r="90" spans="14:14" x14ac:dyDescent="0.25">
      <c r="N90" s="2"/>
    </row>
    <row r="91" spans="14:14" x14ac:dyDescent="0.25">
      <c r="N91" s="2"/>
    </row>
    <row r="92" spans="14:14" x14ac:dyDescent="0.25">
      <c r="N92" s="2"/>
    </row>
    <row r="93" spans="14:14" x14ac:dyDescent="0.25">
      <c r="N93" s="2"/>
    </row>
    <row r="94" spans="14:14" x14ac:dyDescent="0.25">
      <c r="N94" s="2"/>
    </row>
    <row r="95" spans="14:14" x14ac:dyDescent="0.25">
      <c r="N95" s="2"/>
    </row>
    <row r="96" spans="14:14" x14ac:dyDescent="0.25">
      <c r="N96" s="2"/>
    </row>
    <row r="97" spans="14:14" x14ac:dyDescent="0.25">
      <c r="N97" s="2"/>
    </row>
    <row r="98" spans="14:14" x14ac:dyDescent="0.25">
      <c r="N98" s="2"/>
    </row>
    <row r="99" spans="14:14" x14ac:dyDescent="0.25">
      <c r="N99" s="2"/>
    </row>
    <row r="100" spans="14:14" x14ac:dyDescent="0.25">
      <c r="N100" s="2"/>
    </row>
    <row r="101" spans="14:14" x14ac:dyDescent="0.25">
      <c r="N101" s="2"/>
    </row>
    <row r="102" spans="14:14" x14ac:dyDescent="0.25">
      <c r="N102" s="2"/>
    </row>
    <row r="103" spans="14:14" x14ac:dyDescent="0.25">
      <c r="N103" s="2"/>
    </row>
    <row r="104" spans="14:14" x14ac:dyDescent="0.25">
      <c r="N104" s="2"/>
    </row>
    <row r="105" spans="14:14" x14ac:dyDescent="0.25">
      <c r="N105" s="2"/>
    </row>
    <row r="106" spans="14:14" x14ac:dyDescent="0.25">
      <c r="N106" s="2"/>
    </row>
    <row r="107" spans="14:14" x14ac:dyDescent="0.25">
      <c r="N107" s="2"/>
    </row>
    <row r="108" spans="14:14" x14ac:dyDescent="0.25">
      <c r="N108" s="2"/>
    </row>
    <row r="109" spans="14:14" x14ac:dyDescent="0.25">
      <c r="N109" s="2"/>
    </row>
    <row r="110" spans="14:14" x14ac:dyDescent="0.25">
      <c r="N110" s="2"/>
    </row>
    <row r="111" spans="14:14" x14ac:dyDescent="0.25">
      <c r="N111" s="2"/>
    </row>
    <row r="112" spans="14:14" x14ac:dyDescent="0.25">
      <c r="N112" s="2"/>
    </row>
    <row r="113" spans="14:14" x14ac:dyDescent="0.25">
      <c r="N113" s="2"/>
    </row>
    <row r="114" spans="14:14" x14ac:dyDescent="0.25">
      <c r="N114" s="2"/>
    </row>
    <row r="115" spans="14:14" x14ac:dyDescent="0.25">
      <c r="N115" s="2"/>
    </row>
    <row r="116" spans="14:14" x14ac:dyDescent="0.25">
      <c r="N116" s="2"/>
    </row>
    <row r="117" spans="14:14" x14ac:dyDescent="0.25">
      <c r="N117" s="2"/>
    </row>
    <row r="118" spans="14:14" x14ac:dyDescent="0.25">
      <c r="N118" s="2"/>
    </row>
    <row r="119" spans="14:14" x14ac:dyDescent="0.25">
      <c r="N119" s="2"/>
    </row>
    <row r="120" spans="14:14" x14ac:dyDescent="0.25">
      <c r="N120" s="2"/>
    </row>
    <row r="121" spans="14:14" x14ac:dyDescent="0.25">
      <c r="N121" s="2"/>
    </row>
    <row r="122" spans="14:14" x14ac:dyDescent="0.25">
      <c r="N122" s="2"/>
    </row>
    <row r="123" spans="14:14" x14ac:dyDescent="0.25">
      <c r="N123" s="2"/>
    </row>
    <row r="124" spans="14:14" x14ac:dyDescent="0.25">
      <c r="N124" s="2"/>
    </row>
    <row r="125" spans="14:14" x14ac:dyDescent="0.25">
      <c r="N125" s="2"/>
    </row>
    <row r="126" spans="14:14" x14ac:dyDescent="0.25">
      <c r="N126" s="2"/>
    </row>
    <row r="127" spans="14:14" x14ac:dyDescent="0.25">
      <c r="N127" s="2"/>
    </row>
    <row r="128" spans="14:14" x14ac:dyDescent="0.25">
      <c r="N128" s="2"/>
    </row>
  </sheetData>
  <mergeCells count="2">
    <mergeCell ref="D2:H2"/>
    <mergeCell ref="I2:M2"/>
  </mergeCell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BI1 IP mass spec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iam J. Spencer</dc:creator>
  <cp:lastModifiedBy>William J. Spencer</cp:lastModifiedBy>
  <dcterms:created xsi:type="dcterms:W3CDTF">2022-02-02T19:39:18Z</dcterms:created>
  <dcterms:modified xsi:type="dcterms:W3CDTF">2022-07-27T14:19:27Z</dcterms:modified>
</cp:coreProperties>
</file>